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.D student\bài 4\new fig\"/>
    </mc:Choice>
  </mc:AlternateContent>
  <xr:revisionPtr revIDLastSave="0" documentId="13_ncr:1_{0B4C1B3F-2175-478A-8009-25090AA7483A}" xr6:coauthVersionLast="47" xr6:coauthVersionMax="47" xr10:uidLastSave="{00000000-0000-0000-0000-000000000000}"/>
  <bookViews>
    <workbookView xWindow="-120" yWindow="-120" windowWidth="29040" windowHeight="15720" xr2:uid="{E2EF375D-F705-4605-B927-6454C5D82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3" i="1" l="1"/>
  <c r="Q30" i="1"/>
  <c r="O30" i="1"/>
  <c r="R30" i="1" s="1"/>
  <c r="S30" i="1" s="1"/>
  <c r="T30" i="1" s="1"/>
  <c r="Q29" i="1"/>
  <c r="O29" i="1"/>
  <c r="R29" i="1" s="1"/>
  <c r="S29" i="1" s="1"/>
  <c r="T29" i="1" s="1"/>
  <c r="Q28" i="1"/>
  <c r="O28" i="1"/>
  <c r="R28" i="1" s="1"/>
  <c r="S28" i="1" s="1"/>
  <c r="T28" i="1" s="1"/>
  <c r="Q27" i="1"/>
  <c r="O27" i="1"/>
  <c r="R27" i="1" s="1"/>
  <c r="S27" i="1" s="1"/>
  <c r="T27" i="1" s="1"/>
  <c r="Q26" i="1"/>
  <c r="O26" i="1"/>
  <c r="R26" i="1" s="1"/>
  <c r="S26" i="1" s="1"/>
  <c r="T26" i="1" s="1"/>
  <c r="Q25" i="1"/>
  <c r="O25" i="1"/>
  <c r="R25" i="1" s="1"/>
  <c r="S25" i="1" s="1"/>
  <c r="T25" i="1" s="1"/>
  <c r="Q24" i="1"/>
  <c r="O24" i="1"/>
  <c r="R24" i="1" s="1"/>
  <c r="S24" i="1" s="1"/>
  <c r="T24" i="1" s="1"/>
  <c r="Q23" i="1"/>
  <c r="O23" i="1"/>
  <c r="R23" i="1" s="1"/>
  <c r="S23" i="1" s="1"/>
  <c r="T23" i="1" s="1"/>
  <c r="Q22" i="1"/>
  <c r="O22" i="1"/>
  <c r="R22" i="1" s="1"/>
  <c r="S22" i="1" s="1"/>
  <c r="T22" i="1" s="1"/>
  <c r="Q21" i="1"/>
  <c r="O21" i="1"/>
  <c r="R21" i="1" s="1"/>
  <c r="S21" i="1" s="1"/>
  <c r="T21" i="1" s="1"/>
  <c r="Q20" i="1"/>
  <c r="O20" i="1"/>
  <c r="R20" i="1" s="1"/>
  <c r="S20" i="1" s="1"/>
  <c r="T20" i="1" s="1"/>
  <c r="Q19" i="1"/>
  <c r="O19" i="1"/>
  <c r="R19" i="1" s="1"/>
  <c r="S19" i="1" s="1"/>
  <c r="T19" i="1" s="1"/>
  <c r="Q18" i="1"/>
  <c r="O18" i="1"/>
  <c r="R18" i="1" s="1"/>
  <c r="S18" i="1" s="1"/>
  <c r="T18" i="1" s="1"/>
  <c r="Q17" i="1"/>
  <c r="O17" i="1"/>
  <c r="R17" i="1" s="1"/>
  <c r="S17" i="1" s="1"/>
  <c r="T17" i="1" s="1"/>
  <c r="Q16" i="1"/>
  <c r="O16" i="1"/>
  <c r="R16" i="1" s="1"/>
  <c r="S16" i="1" s="1"/>
  <c r="T16" i="1" s="1"/>
  <c r="Q15" i="1"/>
  <c r="O15" i="1"/>
  <c r="R15" i="1" s="1"/>
  <c r="S15" i="1" s="1"/>
  <c r="T15" i="1" s="1"/>
  <c r="Q14" i="1"/>
  <c r="O14" i="1"/>
  <c r="R14" i="1" s="1"/>
  <c r="S14" i="1" s="1"/>
  <c r="T14" i="1" s="1"/>
  <c r="Q13" i="1"/>
  <c r="O13" i="1"/>
  <c r="R13" i="1" s="1"/>
  <c r="S13" i="1" s="1"/>
  <c r="T13" i="1" s="1"/>
  <c r="Q12" i="1"/>
  <c r="O12" i="1"/>
  <c r="R12" i="1" s="1"/>
  <c r="S12" i="1" s="1"/>
  <c r="T12" i="1" s="1"/>
  <c r="Q11" i="1"/>
  <c r="O11" i="1"/>
  <c r="R11" i="1" s="1"/>
  <c r="S11" i="1" s="1"/>
  <c r="T11" i="1" s="1"/>
  <c r="Q10" i="1"/>
  <c r="O10" i="1"/>
  <c r="R10" i="1" s="1"/>
  <c r="S10" i="1" s="1"/>
  <c r="T10" i="1" s="1"/>
  <c r="Q9" i="1"/>
  <c r="O9" i="1"/>
  <c r="R9" i="1" s="1"/>
  <c r="S9" i="1" s="1"/>
  <c r="T9" i="1" s="1"/>
  <c r="Q8" i="1"/>
  <c r="O8" i="1"/>
  <c r="R8" i="1" s="1"/>
  <c r="S8" i="1" s="1"/>
  <c r="T8" i="1" s="1"/>
  <c r="Q7" i="1"/>
  <c r="O7" i="1"/>
  <c r="R7" i="1" s="1"/>
  <c r="S7" i="1" s="1"/>
  <c r="T7" i="1" s="1"/>
  <c r="Q6" i="1"/>
  <c r="O6" i="1"/>
  <c r="R6" i="1" s="1"/>
  <c r="S6" i="1" s="1"/>
  <c r="T6" i="1" s="1"/>
</calcChain>
</file>

<file path=xl/sharedStrings.xml><?xml version="1.0" encoding="utf-8"?>
<sst xmlns="http://schemas.openxmlformats.org/spreadsheetml/2006/main" count="19" uniqueCount="19">
  <si>
    <t>Sample No.</t>
  </si>
  <si>
    <t>The average hardness</t>
  </si>
  <si>
    <t>Position 1</t>
  </si>
  <si>
    <t>Position 2</t>
  </si>
  <si>
    <t>Position 3</t>
  </si>
  <si>
    <t>Position 4</t>
  </si>
  <si>
    <t>Position 5</t>
  </si>
  <si>
    <t>Position 6</t>
  </si>
  <si>
    <t>Position 7</t>
  </si>
  <si>
    <t>Position 8</t>
  </si>
  <si>
    <t>Position 9</t>
  </si>
  <si>
    <t>Position 10</t>
  </si>
  <si>
    <t>Taguchi method</t>
  </si>
  <si>
    <t>Sum of Squared Deviation (SSD)</t>
  </si>
  <si>
    <t>Same Variance (SV)</t>
  </si>
  <si>
    <t>Standard Deviation</t>
  </si>
  <si>
    <t>Median (Me)</t>
  </si>
  <si>
    <t>Range®</t>
  </si>
  <si>
    <t>Hardness parameters of 25 samples after electric arc quenching (HRC) by the Taguchi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20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C9C0F-DA6A-4123-B87A-3E21B5B9583C}">
  <dimension ref="D4:T48"/>
  <sheetViews>
    <sheetView tabSelected="1" workbookViewId="0">
      <selection activeCell="W20" sqref="W20"/>
    </sheetView>
  </sheetViews>
  <sheetFormatPr defaultRowHeight="15" x14ac:dyDescent="0.25"/>
  <cols>
    <col min="4" max="4" width="6.140625" customWidth="1"/>
    <col min="14" max="14" width="9.5703125" customWidth="1"/>
    <col min="15" max="15" width="11.42578125" customWidth="1"/>
    <col min="16" max="16" width="12.28515625" customWidth="1"/>
  </cols>
  <sheetData>
    <row r="4" spans="4:20" ht="26.25" x14ac:dyDescent="0.4">
      <c r="D4" s="8" t="s">
        <v>18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</row>
    <row r="5" spans="4:20" ht="40.5" customHeight="1" x14ac:dyDescent="0.25">
      <c r="D5" s="1" t="s">
        <v>0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1" t="s">
        <v>10</v>
      </c>
      <c r="N5" s="1" t="s">
        <v>11</v>
      </c>
      <c r="O5" s="2" t="s">
        <v>1</v>
      </c>
      <c r="P5" s="1" t="s">
        <v>16</v>
      </c>
      <c r="Q5" s="1" t="s">
        <v>17</v>
      </c>
      <c r="R5" s="2" t="s">
        <v>13</v>
      </c>
      <c r="S5" s="2" t="s">
        <v>14</v>
      </c>
      <c r="T5" s="2" t="s">
        <v>15</v>
      </c>
    </row>
    <row r="6" spans="4:20" ht="15.75" x14ac:dyDescent="0.25">
      <c r="D6" s="3">
        <v>1</v>
      </c>
      <c r="E6" s="3">
        <v>41.5</v>
      </c>
      <c r="F6" s="3">
        <v>41</v>
      </c>
      <c r="G6" s="3">
        <v>41</v>
      </c>
      <c r="H6" s="3">
        <v>41</v>
      </c>
      <c r="I6" s="3">
        <v>41</v>
      </c>
      <c r="J6" s="3">
        <v>41.5</v>
      </c>
      <c r="K6" s="3">
        <v>41.5</v>
      </c>
      <c r="L6" s="3">
        <v>41.5</v>
      </c>
      <c r="M6" s="3">
        <v>42</v>
      </c>
      <c r="N6" s="3">
        <v>42</v>
      </c>
      <c r="O6" s="3">
        <f>AVERAGE(E6:N6)</f>
        <v>41.4</v>
      </c>
      <c r="P6" s="6">
        <v>41.5</v>
      </c>
      <c r="Q6" s="6">
        <f>MAX(E6:N6)-MIN(E6:N6)</f>
        <v>1</v>
      </c>
      <c r="R6" s="7">
        <f>SUM(POWER((E6-O6),2),POWER((F6-O6),2),POWER((G6-O6),2),POWER((H6-O6),2),POWER((I6-O6),2),POWER((J6-O6),2),POWER((K6-O6),2),POWER((L6-O6),2),POWER((M6-O6),2),POWER((N6-O6),2))</f>
        <v>1.3999999999999997</v>
      </c>
      <c r="S6" s="6">
        <f>R6/9</f>
        <v>0.15555555555555553</v>
      </c>
      <c r="T6" s="6">
        <f>SQRT(S6)</f>
        <v>0.39440531887330771</v>
      </c>
    </row>
    <row r="7" spans="4:20" ht="15.75" x14ac:dyDescent="0.25">
      <c r="D7" s="3">
        <v>2</v>
      </c>
      <c r="E7" s="3">
        <v>40</v>
      </c>
      <c r="F7" s="3">
        <v>38.5</v>
      </c>
      <c r="G7" s="3">
        <v>39</v>
      </c>
      <c r="H7" s="3">
        <v>39.5</v>
      </c>
      <c r="I7" s="3">
        <v>39</v>
      </c>
      <c r="J7" s="3">
        <v>38.5</v>
      </c>
      <c r="K7" s="3">
        <v>39</v>
      </c>
      <c r="L7" s="3">
        <v>38.5</v>
      </c>
      <c r="M7" s="3">
        <v>38.5</v>
      </c>
      <c r="N7" s="3">
        <v>39.5</v>
      </c>
      <c r="O7" s="3">
        <f t="shared" ref="O7:O30" si="0">AVERAGE(E7:N7)</f>
        <v>39</v>
      </c>
      <c r="P7" s="6">
        <v>39</v>
      </c>
      <c r="Q7" s="6">
        <f>MAX(E7:N7)-MIN(E7:N7)</f>
        <v>1.5</v>
      </c>
      <c r="R7" s="7">
        <f>SUM(POWER((E7-O7),2),POWER((F7-O7),2),POWER((G7-O7),2),POWER((H7-O7),2),POWER((I7-O7),2),POWER((J7-O7),2),POWER((K7-O7),2),POWER((L7-O7),2),POWER((M7-O7),2),POWER((N7-O7),2))</f>
        <v>2.5</v>
      </c>
      <c r="S7" s="6">
        <f t="shared" ref="S7:S30" si="1">R7/9</f>
        <v>0.27777777777777779</v>
      </c>
      <c r="T7" s="6">
        <f t="shared" ref="T7:T30" si="2">SQRT(S7)</f>
        <v>0.52704627669472992</v>
      </c>
    </row>
    <row r="8" spans="4:20" ht="15.75" x14ac:dyDescent="0.25">
      <c r="D8" s="3">
        <v>3</v>
      </c>
      <c r="E8" s="3">
        <v>38.5</v>
      </c>
      <c r="F8" s="3">
        <v>37.5</v>
      </c>
      <c r="G8" s="3">
        <v>38.5</v>
      </c>
      <c r="H8" s="3">
        <v>37.5</v>
      </c>
      <c r="I8" s="3">
        <v>37.5</v>
      </c>
      <c r="J8" s="3">
        <v>37.5</v>
      </c>
      <c r="K8" s="3">
        <v>37</v>
      </c>
      <c r="L8" s="3">
        <v>38.5</v>
      </c>
      <c r="M8" s="3">
        <v>37.5</v>
      </c>
      <c r="N8" s="3">
        <v>38</v>
      </c>
      <c r="O8" s="3">
        <f t="shared" si="0"/>
        <v>37.799999999999997</v>
      </c>
      <c r="P8" s="6">
        <v>38</v>
      </c>
      <c r="Q8" s="6">
        <f>MAX(E8:N8)-MIN(E8:N8)</f>
        <v>1.5</v>
      </c>
      <c r="R8" s="7">
        <f>SUM(POWER((E8-O8),2),POWER((F8-O8),2),POWER((G8-O8),2),POWER((H8-O8),2),POWER((I8-O8),2),POWER((J8-O8),2),POWER((K8-O8),2),POWER((L8-O8),2),POWER((M8-O8),2),POWER((N8-O8),2))</f>
        <v>2.5999999999999996</v>
      </c>
      <c r="S8" s="6">
        <f t="shared" si="1"/>
        <v>0.28888888888888886</v>
      </c>
      <c r="T8" s="6">
        <f t="shared" si="2"/>
        <v>0.53748384988656994</v>
      </c>
    </row>
    <row r="9" spans="4:20" ht="15.75" x14ac:dyDescent="0.25">
      <c r="D9" s="3">
        <v>4</v>
      </c>
      <c r="E9" s="3">
        <v>43</v>
      </c>
      <c r="F9" s="3">
        <v>42.5</v>
      </c>
      <c r="G9" s="3">
        <v>42</v>
      </c>
      <c r="H9" s="3">
        <v>42.5</v>
      </c>
      <c r="I9" s="3">
        <v>42.5</v>
      </c>
      <c r="J9" s="3">
        <v>43</v>
      </c>
      <c r="K9" s="3">
        <v>43</v>
      </c>
      <c r="L9" s="3">
        <v>42.5</v>
      </c>
      <c r="M9" s="3">
        <v>42</v>
      </c>
      <c r="N9" s="3">
        <v>43</v>
      </c>
      <c r="O9" s="3">
        <f t="shared" si="0"/>
        <v>42.6</v>
      </c>
      <c r="P9" s="6">
        <v>42.25</v>
      </c>
      <c r="Q9" s="6">
        <f>MAX(E9:N9)-MIN(E9:N9)</f>
        <v>1</v>
      </c>
      <c r="R9" s="7">
        <f>SUM(POWER((E9-O9),2),POWER((F9-O9),2),POWER((G9-O9),2),POWER((H9-O9),2),POWER((I9-O9),2),POWER((J9-O9),2),POWER((K9-O9),2),POWER((L9-O9),2),POWER((M9-O9),2),POWER((N9-O9),2))</f>
        <v>1.3999999999999997</v>
      </c>
      <c r="S9" s="6">
        <f t="shared" si="1"/>
        <v>0.15555555555555553</v>
      </c>
      <c r="T9" s="6">
        <f t="shared" si="2"/>
        <v>0.39440531887330771</v>
      </c>
    </row>
    <row r="10" spans="4:20" ht="15.75" x14ac:dyDescent="0.25">
      <c r="D10" s="3">
        <v>5</v>
      </c>
      <c r="E10" s="3">
        <v>38.5</v>
      </c>
      <c r="F10" s="3">
        <v>38</v>
      </c>
      <c r="G10" s="3">
        <v>38.5</v>
      </c>
      <c r="H10" s="3">
        <v>38</v>
      </c>
      <c r="I10" s="3">
        <v>38</v>
      </c>
      <c r="J10" s="3">
        <v>38.5</v>
      </c>
      <c r="K10" s="3">
        <v>38</v>
      </c>
      <c r="L10" s="3">
        <v>38.5</v>
      </c>
      <c r="M10" s="3">
        <v>38</v>
      </c>
      <c r="N10" s="3">
        <v>39</v>
      </c>
      <c r="O10" s="3">
        <f t="shared" si="0"/>
        <v>38.299999999999997</v>
      </c>
      <c r="P10" s="6">
        <v>38.25</v>
      </c>
      <c r="Q10" s="6">
        <f>MAX(E10:N10)-MIN(E10:N10)</f>
        <v>1</v>
      </c>
      <c r="R10" s="7">
        <f>SUM(POWER((E10-O10),2),POWER((F10-O10),2),POWER((G10-O10),2),POWER((H10-O10),2),POWER((I10-O10),2),POWER((J10-O10),2),POWER((K10-O10),2),POWER((L10-O10),2),POWER((M10-O10),2),POWER((N10-O10),2))</f>
        <v>1.1000000000000001</v>
      </c>
      <c r="S10" s="6">
        <f t="shared" si="1"/>
        <v>0.12222222222222223</v>
      </c>
      <c r="T10" s="6">
        <f t="shared" si="2"/>
        <v>0.34960294939005054</v>
      </c>
    </row>
    <row r="11" spans="4:20" ht="15.75" x14ac:dyDescent="0.25">
      <c r="D11" s="3">
        <v>6</v>
      </c>
      <c r="E11" s="3">
        <v>41.5</v>
      </c>
      <c r="F11" s="3">
        <v>40.5</v>
      </c>
      <c r="G11" s="3">
        <v>41</v>
      </c>
      <c r="H11" s="3">
        <v>40.5</v>
      </c>
      <c r="I11" s="3">
        <v>41.5</v>
      </c>
      <c r="J11" s="3">
        <v>41.5</v>
      </c>
      <c r="K11" s="3">
        <v>39.5</v>
      </c>
      <c r="L11" s="3">
        <v>41</v>
      </c>
      <c r="M11" s="3">
        <v>40.5</v>
      </c>
      <c r="N11" s="3">
        <v>41.5</v>
      </c>
      <c r="O11" s="3">
        <f t="shared" si="0"/>
        <v>40.9</v>
      </c>
      <c r="P11" s="6">
        <v>41.25</v>
      </c>
      <c r="Q11" s="6">
        <f>MAX(E11:N11)-MIN(E11:N11)</f>
        <v>2</v>
      </c>
      <c r="R11" s="7">
        <f>SUM(POWER((E11-O11),2),POWER((F11-O11),2),POWER((G11-O11),2),POWER((H11-O11),2),POWER((I11-O11),2),POWER((J11-O11),2),POWER((K11-O11),2),POWER((L11-O11),2),POWER((M11-O11),2),POWER((N11-O11),2))</f>
        <v>3.9</v>
      </c>
      <c r="S11" s="6">
        <f t="shared" si="1"/>
        <v>0.43333333333333335</v>
      </c>
      <c r="T11" s="6">
        <f t="shared" si="2"/>
        <v>0.65828058860438332</v>
      </c>
    </row>
    <row r="12" spans="4:20" ht="15.75" x14ac:dyDescent="0.25">
      <c r="D12" s="3">
        <v>7</v>
      </c>
      <c r="E12" s="3">
        <v>40</v>
      </c>
      <c r="F12" s="3">
        <v>39.5</v>
      </c>
      <c r="G12" s="3">
        <v>39</v>
      </c>
      <c r="H12" s="3">
        <v>39</v>
      </c>
      <c r="I12" s="3">
        <v>39.5</v>
      </c>
      <c r="J12" s="3">
        <v>40</v>
      </c>
      <c r="K12" s="3">
        <v>39</v>
      </c>
      <c r="L12" s="3">
        <v>40</v>
      </c>
      <c r="M12" s="3">
        <v>39.5</v>
      </c>
      <c r="N12" s="3">
        <v>40.5</v>
      </c>
      <c r="O12" s="3">
        <f t="shared" si="0"/>
        <v>39.6</v>
      </c>
      <c r="P12" s="6">
        <v>39.25</v>
      </c>
      <c r="Q12" s="6">
        <f>MAX(E12:N12)-MIN(E12:N12)</f>
        <v>1.5</v>
      </c>
      <c r="R12" s="7">
        <f>SUM(POWER((E12-O12),2),POWER((F12-O12),2),POWER((G12-O12),2),POWER((H12-O12),2),POWER((I12-O12),2),POWER((J12-O12),2),POWER((K12-O12),2),POWER((L12-O12),2),POWER((M12-O12),2),POWER((N12-O12),2))</f>
        <v>2.3999999999999995</v>
      </c>
      <c r="S12" s="6">
        <f t="shared" si="1"/>
        <v>0.26666666666666661</v>
      </c>
      <c r="T12" s="6">
        <f t="shared" si="2"/>
        <v>0.5163977794943222</v>
      </c>
    </row>
    <row r="13" spans="4:20" ht="15.75" x14ac:dyDescent="0.25">
      <c r="D13" s="3">
        <v>8</v>
      </c>
      <c r="E13" s="3">
        <v>36</v>
      </c>
      <c r="F13" s="3">
        <v>35</v>
      </c>
      <c r="G13" s="3">
        <v>34.5</v>
      </c>
      <c r="H13" s="3">
        <v>35.5</v>
      </c>
      <c r="I13" s="3">
        <v>35.5</v>
      </c>
      <c r="J13" s="3">
        <v>35.5</v>
      </c>
      <c r="K13" s="3">
        <v>35</v>
      </c>
      <c r="L13" s="3">
        <v>35</v>
      </c>
      <c r="M13" s="3">
        <v>35.5</v>
      </c>
      <c r="N13" s="3">
        <v>36.5</v>
      </c>
      <c r="O13" s="3">
        <f t="shared" si="0"/>
        <v>35.4</v>
      </c>
      <c r="P13" s="6">
        <v>35</v>
      </c>
      <c r="Q13" s="6">
        <f>MAX(E13:N13)-MIN(E13:N13)</f>
        <v>2</v>
      </c>
      <c r="R13" s="7">
        <f>SUM(POWER((E13-O13),2),POWER((F13-O13),2),POWER((G13-O13),2),POWER((H13-O13),2),POWER((I13-O13),2),POWER((J13-O13),2),POWER((K13-O13),2),POWER((L13-O13),2),POWER((M13-O13),2),POWER((N13-O13),2))</f>
        <v>2.8999999999999995</v>
      </c>
      <c r="S13" s="6">
        <f t="shared" si="1"/>
        <v>0.32222222222222219</v>
      </c>
      <c r="T13" s="6">
        <f t="shared" si="2"/>
        <v>0.56764621219754663</v>
      </c>
    </row>
    <row r="14" spans="4:20" ht="15.75" x14ac:dyDescent="0.25">
      <c r="D14" s="3">
        <v>9</v>
      </c>
      <c r="E14" s="3">
        <v>36.5</v>
      </c>
      <c r="F14" s="3">
        <v>35.5</v>
      </c>
      <c r="G14" s="3">
        <v>35.5</v>
      </c>
      <c r="H14" s="3">
        <v>35</v>
      </c>
      <c r="I14" s="3">
        <v>35</v>
      </c>
      <c r="J14" s="3">
        <v>35.5</v>
      </c>
      <c r="K14" s="3">
        <v>35</v>
      </c>
      <c r="L14" s="3">
        <v>35</v>
      </c>
      <c r="M14" s="3">
        <v>35.5</v>
      </c>
      <c r="N14" s="3">
        <v>36.5</v>
      </c>
      <c r="O14" s="3">
        <f t="shared" si="0"/>
        <v>35.5</v>
      </c>
      <c r="P14" s="6">
        <v>35.25</v>
      </c>
      <c r="Q14" s="6">
        <f>MAX(E14:N14)-MIN(E14:N14)</f>
        <v>1.5</v>
      </c>
      <c r="R14" s="7">
        <f>SUM(POWER((E14-O14),2),POWER((F14-O14),2),POWER((G14-O14),2),POWER((H14-O14),2),POWER((I14-O14),2),POWER((J14-O14),2),POWER((K14-O14),2),POWER((L14-O14),2),POWER((M14-O14),2),POWER((N14-O14),2))</f>
        <v>3</v>
      </c>
      <c r="S14" s="6">
        <f t="shared" si="1"/>
        <v>0.33333333333333331</v>
      </c>
      <c r="T14" s="6">
        <f t="shared" si="2"/>
        <v>0.57735026918962573</v>
      </c>
    </row>
    <row r="15" spans="4:20" ht="15.75" x14ac:dyDescent="0.25">
      <c r="D15" s="3">
        <v>10</v>
      </c>
      <c r="E15" s="3">
        <v>29</v>
      </c>
      <c r="F15" s="3">
        <v>28.5</v>
      </c>
      <c r="G15" s="3">
        <v>28.5</v>
      </c>
      <c r="H15" s="3">
        <v>28.5</v>
      </c>
      <c r="I15" s="3">
        <v>28.5</v>
      </c>
      <c r="J15" s="3">
        <v>29.5</v>
      </c>
      <c r="K15" s="3">
        <v>29</v>
      </c>
      <c r="L15" s="3">
        <v>28</v>
      </c>
      <c r="M15" s="3">
        <v>29.5</v>
      </c>
      <c r="N15" s="3">
        <v>29</v>
      </c>
      <c r="O15" s="3">
        <f t="shared" si="0"/>
        <v>28.8</v>
      </c>
      <c r="P15" s="6">
        <v>28.75</v>
      </c>
      <c r="Q15" s="6">
        <f>MAX(E15:N15)-MIN(E15:N15)</f>
        <v>1.5</v>
      </c>
      <c r="R15" s="7">
        <f>SUM(POWER((E15-O15),2),POWER((F15-O15),2),POWER((G15-O15),2),POWER((H15-O15),2),POWER((I15-O15),2),POWER((J15-O15),2),POWER((K15-O15),2),POWER((L15-O15),2),POWER((M15-O15),2),POWER((N15-O15),2))</f>
        <v>2.0999999999999996</v>
      </c>
      <c r="S15" s="6">
        <f t="shared" si="1"/>
        <v>0.23333333333333328</v>
      </c>
      <c r="T15" s="6">
        <f t="shared" si="2"/>
        <v>0.48304589153964789</v>
      </c>
    </row>
    <row r="16" spans="4:20" ht="15.75" x14ac:dyDescent="0.25">
      <c r="D16" s="4">
        <v>11</v>
      </c>
      <c r="E16" s="3">
        <v>34.5</v>
      </c>
      <c r="F16" s="3">
        <v>34.5</v>
      </c>
      <c r="G16" s="3">
        <v>34</v>
      </c>
      <c r="H16" s="3">
        <v>33.5</v>
      </c>
      <c r="I16" s="3">
        <v>33.5</v>
      </c>
      <c r="J16" s="3">
        <v>34</v>
      </c>
      <c r="K16" s="3">
        <v>34.5</v>
      </c>
      <c r="L16" s="3">
        <v>34</v>
      </c>
      <c r="M16" s="3">
        <v>33.5</v>
      </c>
      <c r="N16" s="3">
        <v>35</v>
      </c>
      <c r="O16" s="3">
        <f t="shared" si="0"/>
        <v>34.1</v>
      </c>
      <c r="P16" s="6">
        <v>33.75</v>
      </c>
      <c r="Q16" s="6">
        <f>MAX(E16:N16)-MIN(E16:N16)</f>
        <v>1.5</v>
      </c>
      <c r="R16" s="7">
        <f>SUM(POWER((E16-O16),2),POWER((F16-O16),2),POWER((G16-O16),2),POWER((H16-O16),2),POWER((I16-O16),2),POWER((J16-O16),2),POWER((K16-O16),2),POWER((L16-O16),2),POWER((M16-O16),2),POWER((N16-O16),2))</f>
        <v>2.3999999999999995</v>
      </c>
      <c r="S16" s="6">
        <f t="shared" si="1"/>
        <v>0.26666666666666661</v>
      </c>
      <c r="T16" s="6">
        <f t="shared" si="2"/>
        <v>0.5163977794943222</v>
      </c>
    </row>
    <row r="17" spans="4:20" ht="15.75" x14ac:dyDescent="0.25">
      <c r="D17" s="3">
        <v>12</v>
      </c>
      <c r="E17" s="3">
        <v>39.5</v>
      </c>
      <c r="F17" s="3">
        <v>39</v>
      </c>
      <c r="G17" s="3">
        <v>39</v>
      </c>
      <c r="H17" s="3">
        <v>38.5</v>
      </c>
      <c r="I17" s="3">
        <v>39</v>
      </c>
      <c r="J17" s="3">
        <v>38.5</v>
      </c>
      <c r="K17" s="3">
        <v>38.5</v>
      </c>
      <c r="L17" s="3">
        <v>39</v>
      </c>
      <c r="M17" s="3">
        <v>39</v>
      </c>
      <c r="N17" s="3">
        <v>39</v>
      </c>
      <c r="O17" s="3">
        <f t="shared" si="0"/>
        <v>38.9</v>
      </c>
      <c r="P17" s="6">
        <v>39</v>
      </c>
      <c r="Q17" s="6">
        <f>MAX(E17:N17)-MIN(E17:N17)</f>
        <v>1</v>
      </c>
      <c r="R17" s="7">
        <f>SUM(POWER((E17-O17),2),POWER((F17-O17),2),POWER((G17-O17),2),POWER((H17-O17),2),POWER((I17-O17),2),POWER((J17-O17),2),POWER((K17-O17),2),POWER((L17-O17),2),POWER((M17-O17),2),POWER((N17-O17),2))</f>
        <v>0.89999999999999969</v>
      </c>
      <c r="S17" s="6">
        <f t="shared" si="1"/>
        <v>9.9999999999999964E-2</v>
      </c>
      <c r="T17" s="6">
        <f t="shared" si="2"/>
        <v>0.31622776601683789</v>
      </c>
    </row>
    <row r="18" spans="4:20" ht="15.75" x14ac:dyDescent="0.25">
      <c r="D18" s="3">
        <v>13</v>
      </c>
      <c r="E18" s="3">
        <v>35.5</v>
      </c>
      <c r="F18" s="3">
        <v>35</v>
      </c>
      <c r="G18" s="3">
        <v>34.5</v>
      </c>
      <c r="H18" s="3">
        <v>34.5</v>
      </c>
      <c r="I18" s="3">
        <v>34.5</v>
      </c>
      <c r="J18" s="3">
        <v>34</v>
      </c>
      <c r="K18" s="3">
        <v>34</v>
      </c>
      <c r="L18" s="3">
        <v>34.5</v>
      </c>
      <c r="M18" s="3">
        <v>34.5</v>
      </c>
      <c r="N18" s="3">
        <v>35</v>
      </c>
      <c r="O18" s="3">
        <f t="shared" si="0"/>
        <v>34.6</v>
      </c>
      <c r="P18" s="6">
        <v>34.5</v>
      </c>
      <c r="Q18" s="6">
        <f>MAX(E18:N18)-MIN(E18:N18)</f>
        <v>1.5</v>
      </c>
      <c r="R18" s="7">
        <f>SUM(POWER((E18-O18),2),POWER((F18-O18),2),POWER((G18-O18),2),POWER((H18-O18),2),POWER((I18-O18),2),POWER((J18-O18),2),POWER((K18-O18),2),POWER((L18-O18),2),POWER((M18-O18),2),POWER((N18-O18),2))</f>
        <v>1.8999999999999995</v>
      </c>
      <c r="S18" s="6">
        <f t="shared" si="1"/>
        <v>0.21111111111111105</v>
      </c>
      <c r="T18" s="6">
        <f t="shared" si="2"/>
        <v>0.45946829173634068</v>
      </c>
    </row>
    <row r="19" spans="4:20" ht="15.75" x14ac:dyDescent="0.25">
      <c r="D19" s="3">
        <v>14</v>
      </c>
      <c r="E19" s="3">
        <v>36</v>
      </c>
      <c r="F19" s="3">
        <v>35.5</v>
      </c>
      <c r="G19" s="3">
        <v>34.5</v>
      </c>
      <c r="H19" s="3">
        <v>35</v>
      </c>
      <c r="I19" s="3">
        <v>35.5</v>
      </c>
      <c r="J19" s="3">
        <v>36</v>
      </c>
      <c r="K19" s="3">
        <v>35.5</v>
      </c>
      <c r="L19" s="3">
        <v>35</v>
      </c>
      <c r="M19" s="3">
        <v>35.5</v>
      </c>
      <c r="N19" s="3">
        <v>36.5</v>
      </c>
      <c r="O19" s="3">
        <f t="shared" si="0"/>
        <v>35.5</v>
      </c>
      <c r="P19" s="6">
        <v>35</v>
      </c>
      <c r="Q19" s="6">
        <f>MAX(E19:N19)-MIN(E19:N19)</f>
        <v>2</v>
      </c>
      <c r="R19" s="7">
        <f>SUM(POWER((E19-O19),2),POWER((F19-O19),2),POWER((G19-O19),2),POWER((H19-O19),2),POWER((I19-O19),2),POWER((J19-O19),2),POWER((K19-O19),2),POWER((L19-O19),2),POWER((M19-O19),2),POWER((N19-O19),2))</f>
        <v>3</v>
      </c>
      <c r="S19" s="6">
        <f t="shared" si="1"/>
        <v>0.33333333333333331</v>
      </c>
      <c r="T19" s="6">
        <f t="shared" si="2"/>
        <v>0.57735026918962573</v>
      </c>
    </row>
    <row r="20" spans="4:20" ht="15.75" x14ac:dyDescent="0.25">
      <c r="D20" s="3">
        <v>15</v>
      </c>
      <c r="E20" s="3">
        <v>37.5</v>
      </c>
      <c r="F20" s="3">
        <v>37</v>
      </c>
      <c r="G20" s="3">
        <v>36.5</v>
      </c>
      <c r="H20" s="3">
        <v>36.5</v>
      </c>
      <c r="I20" s="3">
        <v>37</v>
      </c>
      <c r="J20" s="3">
        <v>36.5</v>
      </c>
      <c r="K20" s="3">
        <v>36</v>
      </c>
      <c r="L20" s="3">
        <v>36.5</v>
      </c>
      <c r="M20" s="3">
        <v>36.5</v>
      </c>
      <c r="N20" s="3">
        <v>37</v>
      </c>
      <c r="O20" s="3">
        <f t="shared" si="0"/>
        <v>36.700000000000003</v>
      </c>
      <c r="P20" s="6">
        <v>36.75</v>
      </c>
      <c r="Q20" s="6">
        <f>MAX(E20:N20)-MIN(E20:N20)</f>
        <v>1.5</v>
      </c>
      <c r="R20" s="7">
        <f>SUM(POWER((E20-O20),2),POWER((F20-O20),2),POWER((G20-O20),2),POWER((H20-O20),2),POWER((I20-O20),2),POWER((J20-O20),2),POWER((K20-O20),2),POWER((L20-O20),2),POWER((M20-O20),2),POWER((N20-O20),2))</f>
        <v>1.6</v>
      </c>
      <c r="S20" s="6">
        <f t="shared" si="1"/>
        <v>0.17777777777777778</v>
      </c>
      <c r="T20" s="6">
        <f t="shared" si="2"/>
        <v>0.4216370213557839</v>
      </c>
    </row>
    <row r="21" spans="4:20" ht="15.75" x14ac:dyDescent="0.25">
      <c r="D21" s="3">
        <v>16</v>
      </c>
      <c r="E21" s="3">
        <v>29.5</v>
      </c>
      <c r="F21" s="3">
        <v>29</v>
      </c>
      <c r="G21" s="3">
        <v>28.5</v>
      </c>
      <c r="H21" s="3">
        <v>28.5</v>
      </c>
      <c r="I21" s="3">
        <v>29</v>
      </c>
      <c r="J21" s="3">
        <v>28.5</v>
      </c>
      <c r="K21" s="3">
        <v>29</v>
      </c>
      <c r="L21" s="3">
        <v>28.5</v>
      </c>
      <c r="M21" s="3">
        <v>28.5</v>
      </c>
      <c r="N21" s="3">
        <v>29</v>
      </c>
      <c r="O21" s="3">
        <f t="shared" si="0"/>
        <v>28.8</v>
      </c>
      <c r="P21" s="6">
        <v>28.75</v>
      </c>
      <c r="Q21" s="6">
        <f>MAX(E21:N21)-MIN(E21:N21)</f>
        <v>1</v>
      </c>
      <c r="R21" s="7">
        <f>SUM(POWER((E21-O21),2),POWER((F21-O21),2),POWER((G21-O21),2),POWER((H21-O21),2),POWER((I21-O21),2),POWER((J21-O21),2),POWER((K21-O21),2),POWER((L21-O21),2),POWER((M21-O21),2),POWER((N21-O21),2))</f>
        <v>1.1000000000000001</v>
      </c>
      <c r="S21" s="6">
        <f t="shared" si="1"/>
        <v>0.12222222222222223</v>
      </c>
      <c r="T21" s="6">
        <f t="shared" si="2"/>
        <v>0.34960294939005054</v>
      </c>
    </row>
    <row r="22" spans="4:20" ht="15.75" x14ac:dyDescent="0.25">
      <c r="D22" s="3">
        <v>17</v>
      </c>
      <c r="E22" s="3">
        <v>29</v>
      </c>
      <c r="F22" s="3">
        <v>28.5</v>
      </c>
      <c r="G22" s="3">
        <v>28</v>
      </c>
      <c r="H22" s="3">
        <v>28</v>
      </c>
      <c r="I22" s="3">
        <v>27.5</v>
      </c>
      <c r="J22" s="3">
        <v>28</v>
      </c>
      <c r="K22" s="3">
        <v>28</v>
      </c>
      <c r="L22" s="3">
        <v>28</v>
      </c>
      <c r="M22" s="3">
        <v>28.5</v>
      </c>
      <c r="N22" s="3">
        <v>28.5</v>
      </c>
      <c r="O22" s="3">
        <f t="shared" si="0"/>
        <v>28.2</v>
      </c>
      <c r="P22" s="6">
        <v>27.75</v>
      </c>
      <c r="Q22" s="6">
        <f>MAX(E22:N22)-MIN(E22:N22)</f>
        <v>1.5</v>
      </c>
      <c r="R22" s="7">
        <f>SUM(POWER((E22-O22),2),POWER((F22-O22),2),POWER((G22-O22),2),POWER((H22-O22),2),POWER((I22-O22),2),POWER((J22-O22),2),POWER((K22-O22),2),POWER((L22-O22),2),POWER((M22-O22),2),POWER((N22-O22),2))</f>
        <v>1.6000000000000003</v>
      </c>
      <c r="S22" s="6">
        <f t="shared" si="1"/>
        <v>0.17777777777777781</v>
      </c>
      <c r="T22" s="6">
        <f t="shared" si="2"/>
        <v>0.42163702135578396</v>
      </c>
    </row>
    <row r="23" spans="4:20" ht="15.75" x14ac:dyDescent="0.25">
      <c r="D23" s="4">
        <v>18</v>
      </c>
      <c r="E23" s="3">
        <v>36.5</v>
      </c>
      <c r="F23" s="3">
        <v>35</v>
      </c>
      <c r="G23" s="3">
        <v>35.5</v>
      </c>
      <c r="H23" s="3">
        <v>35</v>
      </c>
      <c r="I23" s="3">
        <v>35.5</v>
      </c>
      <c r="J23" s="3">
        <v>35.5</v>
      </c>
      <c r="K23" s="3">
        <v>35</v>
      </c>
      <c r="L23" s="3">
        <v>35</v>
      </c>
      <c r="M23" s="3">
        <v>36</v>
      </c>
      <c r="N23" s="3">
        <v>37</v>
      </c>
      <c r="O23" s="3">
        <f t="shared" si="0"/>
        <v>35.6</v>
      </c>
      <c r="P23" s="6">
        <v>35.5</v>
      </c>
      <c r="Q23" s="6">
        <f>MAX(E23:N23)-MIN(E23:N23)</f>
        <v>2</v>
      </c>
      <c r="R23" s="7">
        <f>SUM(POWER((E23-O23),2),POWER((F23-O23),2),POWER((G23-O23),2),POWER((H23-O23),2),POWER((I23-O23),2),POWER((J23-O23),2),POWER((K23-O23),2),POWER((L23-O23),2),POWER((M23-O23),2),POWER((N23-O23),2))</f>
        <v>4.3999999999999995</v>
      </c>
      <c r="S23" s="6">
        <f t="shared" si="1"/>
        <v>0.48888888888888882</v>
      </c>
      <c r="T23" s="6">
        <f t="shared" si="2"/>
        <v>0.69920589878010098</v>
      </c>
    </row>
    <row r="24" spans="4:20" ht="15.75" x14ac:dyDescent="0.25">
      <c r="D24" s="3">
        <v>19</v>
      </c>
      <c r="E24" s="3">
        <v>32</v>
      </c>
      <c r="F24" s="3">
        <v>32</v>
      </c>
      <c r="G24" s="3">
        <v>31.5</v>
      </c>
      <c r="H24" s="3">
        <v>31</v>
      </c>
      <c r="I24" s="3">
        <v>32</v>
      </c>
      <c r="J24" s="3">
        <v>31.5</v>
      </c>
      <c r="K24" s="3">
        <v>32</v>
      </c>
      <c r="L24" s="3">
        <v>32</v>
      </c>
      <c r="M24" s="3">
        <v>32</v>
      </c>
      <c r="N24" s="3">
        <v>32</v>
      </c>
      <c r="O24" s="3">
        <f t="shared" si="0"/>
        <v>31.8</v>
      </c>
      <c r="P24" s="6">
        <v>31.75</v>
      </c>
      <c r="Q24" s="6">
        <f>MAX(E24:N24)-MIN(E24:N24)</f>
        <v>1</v>
      </c>
      <c r="R24" s="7">
        <f>SUM(POWER((E24-O24),2),POWER((F24-O24),2),POWER((G24-O24),2),POWER((H24-O24),2),POWER((I24-O24),2),POWER((J24-O24),2),POWER((K24-O24),2),POWER((L24-O24),2),POWER((M24-O24),2),POWER((N24-O24),2))</f>
        <v>1.1000000000000001</v>
      </c>
      <c r="S24" s="6">
        <f t="shared" si="1"/>
        <v>0.12222222222222223</v>
      </c>
      <c r="T24" s="6">
        <f t="shared" si="2"/>
        <v>0.34960294939005054</v>
      </c>
    </row>
    <row r="25" spans="4:20" ht="15.75" x14ac:dyDescent="0.25">
      <c r="D25" s="3">
        <v>20</v>
      </c>
      <c r="E25" s="3">
        <v>30.5</v>
      </c>
      <c r="F25" s="3">
        <v>30</v>
      </c>
      <c r="G25" s="3">
        <v>31</v>
      </c>
      <c r="H25" s="3">
        <v>30</v>
      </c>
      <c r="I25" s="3">
        <v>29.5</v>
      </c>
      <c r="J25" s="3">
        <v>29.5</v>
      </c>
      <c r="K25" s="3">
        <v>30.5</v>
      </c>
      <c r="L25" s="3">
        <v>29.5</v>
      </c>
      <c r="M25" s="3">
        <v>30</v>
      </c>
      <c r="N25" s="3">
        <v>29.5</v>
      </c>
      <c r="O25" s="3">
        <f t="shared" si="0"/>
        <v>30</v>
      </c>
      <c r="P25" s="6">
        <v>30.25</v>
      </c>
      <c r="Q25" s="6">
        <f>MAX(E25:N25)-MIN(E25:N25)</f>
        <v>1.5</v>
      </c>
      <c r="R25" s="7">
        <f>SUM(POWER((E25-O25),2),POWER((F25-O25),2),POWER((G25-O25),2),POWER((H25-O25),2),POWER((I25-O25),2),POWER((J25-O25),2),POWER((K25-O25),2),POWER((L25-O25),2),POWER((M25-O25),2),POWER((N25-O25),2))</f>
        <v>2.5</v>
      </c>
      <c r="S25" s="6">
        <f t="shared" si="1"/>
        <v>0.27777777777777779</v>
      </c>
      <c r="T25" s="6">
        <f t="shared" si="2"/>
        <v>0.52704627669472992</v>
      </c>
    </row>
    <row r="26" spans="4:20" ht="15.75" x14ac:dyDescent="0.25">
      <c r="D26" s="3">
        <v>21</v>
      </c>
      <c r="E26" s="3">
        <v>35</v>
      </c>
      <c r="F26" s="3">
        <v>35</v>
      </c>
      <c r="G26" s="3">
        <v>35.5</v>
      </c>
      <c r="H26" s="3">
        <v>35</v>
      </c>
      <c r="I26" s="3">
        <v>34.5</v>
      </c>
      <c r="J26" s="3">
        <v>35</v>
      </c>
      <c r="K26" s="3">
        <v>34.5</v>
      </c>
      <c r="L26" s="3">
        <v>34.5</v>
      </c>
      <c r="M26" s="3">
        <v>35</v>
      </c>
      <c r="N26" s="3">
        <v>35</v>
      </c>
      <c r="O26" s="3">
        <f t="shared" si="0"/>
        <v>34.9</v>
      </c>
      <c r="P26" s="6">
        <v>35</v>
      </c>
      <c r="Q26" s="6">
        <f>MAX(E26:N26)-MIN(E26:N26)</f>
        <v>1</v>
      </c>
      <c r="R26" s="7">
        <f>SUM(POWER((E26-O26),2),POWER((F26-O26),2),POWER((G26-O26),2),POWER((H26-O26),2),POWER((I26-O26),2),POWER((J26-O26),2),POWER((K26-O26),2),POWER((L26-O26),2),POWER((M26-O26),2),POWER((N26-O26),2))</f>
        <v>0.89999999999999969</v>
      </c>
      <c r="S26" s="6">
        <f t="shared" si="1"/>
        <v>9.9999999999999964E-2</v>
      </c>
      <c r="T26" s="6">
        <f t="shared" si="2"/>
        <v>0.31622776601683789</v>
      </c>
    </row>
    <row r="27" spans="4:20" ht="15.75" x14ac:dyDescent="0.25">
      <c r="D27" s="3">
        <v>22</v>
      </c>
      <c r="E27" s="3">
        <v>32.5</v>
      </c>
      <c r="F27" s="3">
        <v>32</v>
      </c>
      <c r="G27" s="3">
        <v>32</v>
      </c>
      <c r="H27" s="3">
        <v>32.5</v>
      </c>
      <c r="I27" s="3">
        <v>32</v>
      </c>
      <c r="J27" s="3">
        <v>32.5</v>
      </c>
      <c r="K27" s="3">
        <v>32</v>
      </c>
      <c r="L27" s="3">
        <v>32.5</v>
      </c>
      <c r="M27" s="3">
        <v>32</v>
      </c>
      <c r="N27" s="3">
        <v>33</v>
      </c>
      <c r="O27" s="3">
        <f t="shared" si="0"/>
        <v>32.299999999999997</v>
      </c>
      <c r="P27" s="6">
        <v>32</v>
      </c>
      <c r="Q27" s="6">
        <f>MAX(E27:N27)-MIN(E27:N27)</f>
        <v>1</v>
      </c>
      <c r="R27" s="7">
        <f>SUM(POWER((E27-O27),2),POWER((F27-O27),2),POWER((G27-O27),2),POWER((H27-O27),2),POWER((I27-O27),2),POWER((J27-O27),2),POWER((K27-O27),2),POWER((L27-O27),2),POWER((M27-O27),2),POWER((N27-O27),2))</f>
        <v>1.1000000000000001</v>
      </c>
      <c r="S27" s="6">
        <f t="shared" si="1"/>
        <v>0.12222222222222223</v>
      </c>
      <c r="T27" s="6">
        <f t="shared" si="2"/>
        <v>0.34960294939005054</v>
      </c>
    </row>
    <row r="28" spans="4:20" ht="15.75" x14ac:dyDescent="0.25">
      <c r="D28" s="3">
        <v>23</v>
      </c>
      <c r="E28" s="3">
        <v>30</v>
      </c>
      <c r="F28" s="3">
        <v>29.5</v>
      </c>
      <c r="G28" s="3">
        <v>29</v>
      </c>
      <c r="H28" s="3">
        <v>29</v>
      </c>
      <c r="I28" s="3">
        <v>29</v>
      </c>
      <c r="J28" s="3">
        <v>29.5</v>
      </c>
      <c r="K28" s="3">
        <v>29.5</v>
      </c>
      <c r="L28" s="3">
        <v>29</v>
      </c>
      <c r="M28" s="3">
        <v>29.5</v>
      </c>
      <c r="N28" s="3">
        <v>30</v>
      </c>
      <c r="O28" s="3">
        <f t="shared" si="0"/>
        <v>29.4</v>
      </c>
      <c r="P28" s="6">
        <v>29</v>
      </c>
      <c r="Q28" s="6">
        <f>MAX(E28:N28)-MIN(E28:N28)</f>
        <v>1</v>
      </c>
      <c r="R28" s="7">
        <f>SUM(POWER((E28-O28),2),POWER((F28-O28),2),POWER((G28-O28),2),POWER((H28-O28),2),POWER((I28-O28),2),POWER((J28-O28),2),POWER((K28-O28),2),POWER((L28-O28),2),POWER((M28-O28),2),POWER((N28-O28),2))</f>
        <v>1.3999999999999997</v>
      </c>
      <c r="S28" s="6">
        <f t="shared" si="1"/>
        <v>0.15555555555555553</v>
      </c>
      <c r="T28" s="6">
        <f t="shared" si="2"/>
        <v>0.39440531887330771</v>
      </c>
    </row>
    <row r="29" spans="4:20" ht="15.75" x14ac:dyDescent="0.25">
      <c r="D29" s="3">
        <v>24</v>
      </c>
      <c r="E29" s="3">
        <v>38</v>
      </c>
      <c r="F29" s="3">
        <v>37.5</v>
      </c>
      <c r="G29" s="3">
        <v>37.5</v>
      </c>
      <c r="H29" s="3">
        <v>37</v>
      </c>
      <c r="I29" s="3">
        <v>36.5</v>
      </c>
      <c r="J29" s="3">
        <v>37</v>
      </c>
      <c r="K29" s="3">
        <v>37.5</v>
      </c>
      <c r="L29" s="3">
        <v>37</v>
      </c>
      <c r="M29" s="3">
        <v>37</v>
      </c>
      <c r="N29" s="3">
        <v>38</v>
      </c>
      <c r="O29" s="3">
        <f t="shared" si="0"/>
        <v>37.299999999999997</v>
      </c>
      <c r="P29" s="6">
        <v>37</v>
      </c>
      <c r="Q29" s="6">
        <f>MAX(E29:N29)-MIN(E29:N29)</f>
        <v>1.5</v>
      </c>
      <c r="R29" s="7">
        <f>SUM(POWER((E29-O29),2),POWER((F29-O29),2),POWER((G29-O29),2),POWER((H29-O29),2),POWER((I29-O29),2),POWER((J29-O29),2),POWER((K29-O29),2),POWER((L29-O29),2),POWER((M29-O29),2),POWER((N29-O29),2))</f>
        <v>2.1</v>
      </c>
      <c r="S29" s="6">
        <f t="shared" si="1"/>
        <v>0.23333333333333334</v>
      </c>
      <c r="T29" s="6">
        <f t="shared" si="2"/>
        <v>0.48304589153964794</v>
      </c>
    </row>
    <row r="30" spans="4:20" ht="15.75" x14ac:dyDescent="0.25">
      <c r="D30" s="3">
        <v>25</v>
      </c>
      <c r="E30" s="3">
        <v>32.5</v>
      </c>
      <c r="F30" s="3">
        <v>32</v>
      </c>
      <c r="G30" s="3">
        <v>31.5</v>
      </c>
      <c r="H30" s="3">
        <v>31</v>
      </c>
      <c r="I30" s="3">
        <v>32</v>
      </c>
      <c r="J30" s="3">
        <v>31.5</v>
      </c>
      <c r="K30" s="3">
        <v>32.5</v>
      </c>
      <c r="L30" s="3">
        <v>32</v>
      </c>
      <c r="M30" s="3">
        <v>32.5</v>
      </c>
      <c r="N30" s="3">
        <v>31.5</v>
      </c>
      <c r="O30" s="3">
        <f t="shared" si="0"/>
        <v>31.9</v>
      </c>
      <c r="P30" s="6">
        <v>31.75</v>
      </c>
      <c r="Q30" s="6">
        <f>MAX(E30:N30)-MIN(E30:N30)</f>
        <v>1.5</v>
      </c>
      <c r="R30" s="7">
        <f>SUM(POWER((E30-O30),2),POWER((F30-O30),2),POWER((G30-O30),2),POWER((H30-O30),2),POWER((I30-O30),2),POWER((J30-O30),2),POWER((K30-O30),2),POWER((L30-O30),2),POWER((M30-O30),2),POWER((N30-O30),2))</f>
        <v>2.4</v>
      </c>
      <c r="S30" s="6">
        <f t="shared" si="1"/>
        <v>0.26666666666666666</v>
      </c>
      <c r="T30" s="6">
        <f t="shared" si="2"/>
        <v>0.5163977794943222</v>
      </c>
    </row>
    <row r="33" spans="7:16" x14ac:dyDescent="0.25">
      <c r="G33" s="5" t="s">
        <v>12</v>
      </c>
      <c r="H33" s="5"/>
      <c r="I33" s="5"/>
      <c r="J33" s="5"/>
      <c r="K33" s="5"/>
      <c r="L33" s="5"/>
      <c r="M33" s="5"/>
      <c r="N33" s="5"/>
    </row>
    <row r="39" spans="7:16" ht="15.75" x14ac:dyDescent="0.25">
      <c r="O39" s="3">
        <v>28</v>
      </c>
    </row>
    <row r="40" spans="7:16" ht="15.75" x14ac:dyDescent="0.25">
      <c r="O40" s="3">
        <v>28.5</v>
      </c>
    </row>
    <row r="41" spans="7:16" ht="15.75" x14ac:dyDescent="0.25">
      <c r="O41" s="3">
        <v>28.5</v>
      </c>
    </row>
    <row r="42" spans="7:16" ht="15.75" x14ac:dyDescent="0.25">
      <c r="O42" s="3">
        <v>28.5</v>
      </c>
    </row>
    <row r="43" spans="7:16" ht="15.75" x14ac:dyDescent="0.25">
      <c r="O43" s="3">
        <v>28.5</v>
      </c>
      <c r="P43">
        <f>(O43+O44)/2</f>
        <v>28.75</v>
      </c>
    </row>
    <row r="44" spans="7:16" ht="15.75" x14ac:dyDescent="0.25">
      <c r="O44" s="3">
        <v>29</v>
      </c>
    </row>
    <row r="45" spans="7:16" ht="15.75" x14ac:dyDescent="0.25">
      <c r="O45" s="3">
        <v>29</v>
      </c>
    </row>
    <row r="46" spans="7:16" ht="15.75" x14ac:dyDescent="0.25">
      <c r="O46" s="3">
        <v>29</v>
      </c>
    </row>
    <row r="47" spans="7:16" ht="15.75" x14ac:dyDescent="0.25">
      <c r="O47" s="3">
        <v>29.5</v>
      </c>
    </row>
    <row r="48" spans="7:16" ht="15.75" x14ac:dyDescent="0.25">
      <c r="O48" s="3">
        <v>29.5</v>
      </c>
    </row>
  </sheetData>
  <sortState xmlns:xlrd2="http://schemas.microsoft.com/office/spreadsheetml/2017/richdata2" ref="O39:O48">
    <sortCondition ref="O39:O48"/>
  </sortState>
  <mergeCells count="2">
    <mergeCell ref="G33:N33"/>
    <mergeCell ref="D4:T4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7T15:40:00Z</dcterms:created>
  <dcterms:modified xsi:type="dcterms:W3CDTF">2025-04-26T13:21:35Z</dcterms:modified>
</cp:coreProperties>
</file>